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Cleaved Caspased 3" sheetId="1" r:id="rId1"/>
    <sheet name="PCNA" sheetId="2" r:id="rId2"/>
    <sheet name="Ki67" sheetId="3" r:id="rId3"/>
  </sheets>
  <calcPr calcId="144525"/>
</workbook>
</file>

<file path=xl/sharedStrings.xml><?xml version="1.0" encoding="utf-8"?>
<sst xmlns="http://schemas.openxmlformats.org/spreadsheetml/2006/main" count="45" uniqueCount="18">
  <si>
    <t xml:space="preserve"> </t>
  </si>
  <si>
    <t>Area</t>
  </si>
  <si>
    <t>Mean</t>
  </si>
  <si>
    <t>Min</t>
  </si>
  <si>
    <t>Max</t>
  </si>
  <si>
    <t>IntDen</t>
  </si>
  <si>
    <t>%Area</t>
  </si>
  <si>
    <t>RawIntDen</t>
  </si>
  <si>
    <t>mean</t>
  </si>
  <si>
    <t>SD</t>
  </si>
  <si>
    <t>CO</t>
  </si>
  <si>
    <t>MEAN</t>
  </si>
  <si>
    <t>RSV</t>
  </si>
  <si>
    <t>RSV+POLD1</t>
  </si>
  <si>
    <t>P Value</t>
  </si>
  <si>
    <t>&lt;0.001</t>
  </si>
  <si>
    <t>Ctrl</t>
  </si>
  <si>
    <t>P value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00_ "/>
  </numFmts>
  <fonts count="21">
    <font>
      <sz val="11"/>
      <color theme="1"/>
      <name val="等线"/>
      <charset val="134"/>
      <scheme val="minor"/>
    </font>
    <font>
      <b/>
      <sz val="11"/>
      <color theme="4"/>
      <name val="等线"/>
      <charset val="134"/>
      <scheme val="minor"/>
    </font>
    <font>
      <sz val="11"/>
      <color theme="4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0"/>
      <name val="等线"/>
      <charset val="134"/>
      <scheme val="minor"/>
    </font>
    <font>
      <sz val="18"/>
      <color theme="3"/>
      <name val="等线 Light"/>
      <charset val="134"/>
      <scheme val="maj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134"/>
      <scheme val="minor"/>
    </font>
    <font>
      <b/>
      <sz val="15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5700"/>
      <name val="等线"/>
      <charset val="134"/>
      <scheme val="minor"/>
    </font>
    <font>
      <sz val="11"/>
      <color rgb="FF3F3F76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006100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i/>
      <sz val="11"/>
      <color rgb="FF7F7F7F"/>
      <name val="等线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399975585192419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11" fillId="1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0" fillId="9" borderId="0" applyNumberFormat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9" borderId="8" applyNumberFormat="0" applyFont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0" fillId="8" borderId="0" applyNumberFormat="0" applyBorder="0" applyAlignment="0" applyProtection="0">
      <alignment vertical="center"/>
    </xf>
    <xf numFmtId="0" fontId="19" fillId="20" borderId="9" applyNumberFormat="0" applyAlignment="0" applyProtection="0">
      <alignment vertical="center"/>
    </xf>
    <xf numFmtId="0" fontId="15" fillId="20" borderId="3" applyNumberFormat="0" applyAlignment="0" applyProtection="0">
      <alignment vertical="center"/>
    </xf>
    <xf numFmtId="0" fontId="16" fillId="24" borderId="6" applyNumberFormat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0" fillId="7" borderId="0" applyNumberFormat="0" applyBorder="0" applyAlignment="0" applyProtection="0">
      <alignment vertical="center"/>
    </xf>
    <xf numFmtId="0" fontId="0" fillId="5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4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center"/>
    </xf>
    <xf numFmtId="0" fontId="0" fillId="2" borderId="0" xfId="0" applyFill="1">
      <alignment vertical="center"/>
    </xf>
    <xf numFmtId="0" fontId="2" fillId="0" borderId="0" xfId="0" applyFo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3" fillId="0" borderId="0" xfId="0" applyFont="1">
      <alignment vertical="center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176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tabSelected="1" workbookViewId="0">
      <selection activeCell="H19" sqref="H19"/>
    </sheetView>
  </sheetViews>
  <sheetFormatPr defaultColWidth="9" defaultRowHeight="14.25"/>
  <cols>
    <col min="6" max="6" width="10.75" customWidth="1"/>
    <col min="7" max="7" width="10.375"/>
    <col min="8" max="8" width="12.625" style="8"/>
    <col min="9" max="9" width="10.375"/>
    <col min="10" max="11" width="12.625"/>
  </cols>
  <sheetData>
    <row r="1" spans="2:1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1" t="s">
        <v>6</v>
      </c>
      <c r="I1" t="s">
        <v>7</v>
      </c>
      <c r="J1" s="5" t="s">
        <v>8</v>
      </c>
      <c r="K1" s="5" t="s">
        <v>9</v>
      </c>
    </row>
    <row r="2" spans="1:11">
      <c r="A2" s="2" t="s">
        <v>10</v>
      </c>
      <c r="B2">
        <v>1</v>
      </c>
      <c r="C2">
        <v>5992704</v>
      </c>
      <c r="D2">
        <v>150.623</v>
      </c>
      <c r="E2">
        <v>0</v>
      </c>
      <c r="F2">
        <v>255</v>
      </c>
      <c r="G2">
        <v>902640851</v>
      </c>
      <c r="H2" s="1">
        <v>4.59</v>
      </c>
      <c r="I2">
        <v>902640851</v>
      </c>
      <c r="J2" s="2">
        <f>AVERAGE(H2:H4)</f>
        <v>3.76811111111111</v>
      </c>
      <c r="K2" s="2">
        <f>STDEV(H2:H4)</f>
        <v>0.84272022069627</v>
      </c>
    </row>
    <row r="3" spans="1:11">
      <c r="A3" s="2"/>
      <c r="B3">
        <v>2</v>
      </c>
      <c r="C3">
        <v>5992704</v>
      </c>
      <c r="D3">
        <v>150.623</v>
      </c>
      <c r="E3">
        <v>0</v>
      </c>
      <c r="F3">
        <v>255</v>
      </c>
      <c r="G3">
        <v>902640851</v>
      </c>
      <c r="H3" s="1">
        <v>2.906</v>
      </c>
      <c r="I3">
        <v>902640851</v>
      </c>
      <c r="J3" s="2"/>
      <c r="K3" s="2"/>
    </row>
    <row r="4" spans="1:11">
      <c r="A4" s="2"/>
      <c r="G4" t="s">
        <v>11</v>
      </c>
      <c r="H4" s="1">
        <f>AVERAGEA(H5:H7)</f>
        <v>3.80833333333333</v>
      </c>
      <c r="J4" s="2"/>
      <c r="K4" s="2"/>
    </row>
    <row r="5" spans="1:11">
      <c r="A5" s="2"/>
      <c r="B5">
        <v>3</v>
      </c>
      <c r="C5">
        <v>1226754</v>
      </c>
      <c r="D5">
        <v>214.212</v>
      </c>
      <c r="E5">
        <v>0</v>
      </c>
      <c r="F5">
        <v>255</v>
      </c>
      <c r="G5">
        <v>262785528</v>
      </c>
      <c r="H5" s="1">
        <v>2.973</v>
      </c>
      <c r="I5">
        <v>262785528</v>
      </c>
      <c r="J5" s="2"/>
      <c r="K5" s="2"/>
    </row>
    <row r="6" spans="1:11">
      <c r="A6" s="2"/>
      <c r="B6">
        <v>4</v>
      </c>
      <c r="C6">
        <v>1714932</v>
      </c>
      <c r="D6">
        <v>213.928</v>
      </c>
      <c r="E6">
        <v>0</v>
      </c>
      <c r="F6">
        <v>255</v>
      </c>
      <c r="G6">
        <v>366871724</v>
      </c>
      <c r="H6" s="1">
        <v>3.306</v>
      </c>
      <c r="I6">
        <v>366871724</v>
      </c>
      <c r="J6" s="2"/>
      <c r="K6" s="2"/>
    </row>
    <row r="7" spans="1:11">
      <c r="A7" s="2"/>
      <c r="B7">
        <v>5</v>
      </c>
      <c r="C7">
        <v>1235871</v>
      </c>
      <c r="D7">
        <v>197.042</v>
      </c>
      <c r="E7">
        <v>0</v>
      </c>
      <c r="F7">
        <v>255</v>
      </c>
      <c r="G7">
        <v>243518065</v>
      </c>
      <c r="H7" s="1">
        <v>5.146</v>
      </c>
      <c r="I7">
        <v>243518065</v>
      </c>
      <c r="J7" s="2"/>
      <c r="K7" s="2"/>
    </row>
    <row r="8" spans="1:11">
      <c r="A8" s="2" t="s">
        <v>12</v>
      </c>
      <c r="B8" s="3">
        <v>1</v>
      </c>
      <c r="C8" s="3">
        <v>5992704</v>
      </c>
      <c r="D8" s="3">
        <v>143.593</v>
      </c>
      <c r="E8" s="3">
        <v>0</v>
      </c>
      <c r="F8" s="3">
        <v>255</v>
      </c>
      <c r="G8" s="3">
        <v>860510935</v>
      </c>
      <c r="H8" s="1">
        <v>17.269</v>
      </c>
      <c r="I8" s="3">
        <v>860510935</v>
      </c>
      <c r="J8" s="2">
        <f>AVERAGE(H8:H10)</f>
        <v>21.022</v>
      </c>
      <c r="K8" s="2">
        <f>STDEV(H8:H10)</f>
        <v>3.34004296379553</v>
      </c>
    </row>
    <row r="9" spans="1:11">
      <c r="A9" s="2"/>
      <c r="B9" s="3">
        <v>2</v>
      </c>
      <c r="C9" s="3">
        <v>5992704</v>
      </c>
      <c r="D9" s="3">
        <v>138.34</v>
      </c>
      <c r="E9" s="3">
        <v>0</v>
      </c>
      <c r="F9" s="3">
        <v>255</v>
      </c>
      <c r="G9" s="3">
        <v>829028242</v>
      </c>
      <c r="H9" s="1">
        <v>22.129</v>
      </c>
      <c r="I9" s="3">
        <v>829028242</v>
      </c>
      <c r="J9" s="2"/>
      <c r="K9" s="2"/>
    </row>
    <row r="10" spans="1:11">
      <c r="A10" s="2"/>
      <c r="B10" s="3">
        <v>3</v>
      </c>
      <c r="C10" s="3">
        <v>5992704</v>
      </c>
      <c r="D10" s="3">
        <v>157.937</v>
      </c>
      <c r="E10" s="3">
        <v>0</v>
      </c>
      <c r="F10" s="3">
        <v>255</v>
      </c>
      <c r="G10" s="3">
        <v>946470119</v>
      </c>
      <c r="H10" s="1">
        <v>23.668</v>
      </c>
      <c r="I10" s="3">
        <v>946470119</v>
      </c>
      <c r="J10" s="2"/>
      <c r="K10" s="2"/>
    </row>
    <row r="11" spans="1:11">
      <c r="A11" s="2" t="s">
        <v>13</v>
      </c>
      <c r="B11" s="3">
        <v>1</v>
      </c>
      <c r="C11" s="3">
        <v>5992704</v>
      </c>
      <c r="D11" s="3">
        <v>156.69</v>
      </c>
      <c r="E11" s="3">
        <v>0</v>
      </c>
      <c r="F11" s="3">
        <v>255</v>
      </c>
      <c r="G11" s="3">
        <v>938999207</v>
      </c>
      <c r="H11" s="1">
        <v>16.424</v>
      </c>
      <c r="I11" s="3">
        <v>938999207</v>
      </c>
      <c r="J11" s="2">
        <f>AVERAGE(H11:H13)</f>
        <v>14.5756666666667</v>
      </c>
      <c r="K11" s="2">
        <f>STDEV(H11:H13)</f>
        <v>2.31722945202527</v>
      </c>
    </row>
    <row r="12" spans="1:11">
      <c r="A12" s="2"/>
      <c r="B12" s="3">
        <v>2</v>
      </c>
      <c r="C12" s="3">
        <v>5992704</v>
      </c>
      <c r="D12" s="3">
        <v>182.519</v>
      </c>
      <c r="E12" s="3">
        <v>0</v>
      </c>
      <c r="F12" s="3">
        <v>255</v>
      </c>
      <c r="G12" s="3">
        <v>1093782894</v>
      </c>
      <c r="H12" s="1">
        <v>11.976</v>
      </c>
      <c r="I12" s="3">
        <v>1093782894</v>
      </c>
      <c r="J12" s="2"/>
      <c r="K12" s="2"/>
    </row>
    <row r="13" spans="1:11">
      <c r="A13" s="2"/>
      <c r="B13" s="3">
        <v>3</v>
      </c>
      <c r="C13" s="3">
        <v>5992704</v>
      </c>
      <c r="D13" s="3">
        <v>176.765</v>
      </c>
      <c r="E13" s="3">
        <v>0</v>
      </c>
      <c r="F13" s="3">
        <v>255</v>
      </c>
      <c r="G13" s="3">
        <v>1059301946</v>
      </c>
      <c r="H13" s="1">
        <v>15.327</v>
      </c>
      <c r="I13" s="3">
        <v>1059301946</v>
      </c>
      <c r="J13" s="2"/>
      <c r="K13" s="2"/>
    </row>
    <row r="15" spans="2:6">
      <c r="B15" s="9"/>
      <c r="C15" s="10" t="s">
        <v>14</v>
      </c>
      <c r="D15" s="10" t="s">
        <v>15</v>
      </c>
      <c r="E15" s="10">
        <v>0.001</v>
      </c>
      <c r="F15" s="10">
        <v>0.17</v>
      </c>
    </row>
    <row r="23" spans="6:6">
      <c r="F23" s="11"/>
    </row>
  </sheetData>
  <mergeCells count="9">
    <mergeCell ref="A2:A7"/>
    <mergeCell ref="A8:A10"/>
    <mergeCell ref="A11:A13"/>
    <mergeCell ref="J2:J7"/>
    <mergeCell ref="J8:J10"/>
    <mergeCell ref="J11:J13"/>
    <mergeCell ref="K2:K7"/>
    <mergeCell ref="K8:K10"/>
    <mergeCell ref="K11:K13"/>
  </mergeCells>
  <pageMargins left="0.7" right="0.7" top="0.75" bottom="0.75" header="0.3" footer="0.3"/>
  <pageSetup paperSize="9" orientation="portrait" horizontalDpi="1200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"/>
  <sheetViews>
    <sheetView workbookViewId="0">
      <selection activeCell="G31" sqref="G31"/>
    </sheetView>
  </sheetViews>
  <sheetFormatPr defaultColWidth="9" defaultRowHeight="14.25"/>
  <cols>
    <col min="7" max="7" width="10.375"/>
    <col min="8" max="8" width="9" style="6"/>
    <col min="9" max="9" width="10.375"/>
    <col min="12" max="13" width="12.625"/>
  </cols>
  <sheetData>
    <row r="1" spans="2:1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6" t="s">
        <v>6</v>
      </c>
      <c r="I1" t="s">
        <v>7</v>
      </c>
      <c r="J1" s="5" t="s">
        <v>8</v>
      </c>
      <c r="K1" s="5" t="s">
        <v>9</v>
      </c>
    </row>
    <row r="2" spans="1:11">
      <c r="A2" s="2" t="s">
        <v>16</v>
      </c>
      <c r="B2">
        <v>1</v>
      </c>
      <c r="C2">
        <v>5992704</v>
      </c>
      <c r="D2">
        <v>147.488</v>
      </c>
      <c r="E2">
        <v>0</v>
      </c>
      <c r="F2">
        <v>255</v>
      </c>
      <c r="G2">
        <v>883853295</v>
      </c>
      <c r="H2" s="1">
        <v>18.885</v>
      </c>
      <c r="I2">
        <v>883853295</v>
      </c>
      <c r="J2" s="2">
        <f>AVERAGE(H2:H4)</f>
        <v>19.216</v>
      </c>
      <c r="K2" s="2">
        <f>STDEV(H2:H4)</f>
        <v>0.409544869336681</v>
      </c>
    </row>
    <row r="3" spans="1:11">
      <c r="A3" s="2"/>
      <c r="B3">
        <v>2</v>
      </c>
      <c r="C3">
        <v>5992704</v>
      </c>
      <c r="D3">
        <v>177.402</v>
      </c>
      <c r="E3">
        <v>0</v>
      </c>
      <c r="F3">
        <v>255</v>
      </c>
      <c r="G3">
        <v>1063117435</v>
      </c>
      <c r="H3" s="1">
        <v>19.089</v>
      </c>
      <c r="I3">
        <v>1063117435</v>
      </c>
      <c r="J3" s="2"/>
      <c r="K3" s="2"/>
    </row>
    <row r="4" spans="1:11">
      <c r="A4" s="2"/>
      <c r="B4">
        <v>3</v>
      </c>
      <c r="C4">
        <v>5639436</v>
      </c>
      <c r="D4">
        <v>147.296</v>
      </c>
      <c r="E4">
        <v>0</v>
      </c>
      <c r="F4">
        <v>255</v>
      </c>
      <c r="G4">
        <v>830666028</v>
      </c>
      <c r="H4" s="1">
        <v>19.674</v>
      </c>
      <c r="I4">
        <v>830666028</v>
      </c>
      <c r="J4" s="2"/>
      <c r="K4" s="2"/>
    </row>
    <row r="5" spans="1:11">
      <c r="A5" s="2" t="s">
        <v>12</v>
      </c>
      <c r="B5">
        <v>1</v>
      </c>
      <c r="C5">
        <v>5992704</v>
      </c>
      <c r="D5">
        <v>150.811</v>
      </c>
      <c r="E5">
        <v>0</v>
      </c>
      <c r="F5">
        <v>255</v>
      </c>
      <c r="G5">
        <v>903764486</v>
      </c>
      <c r="H5" s="1">
        <v>5.202</v>
      </c>
      <c r="I5">
        <v>903764486</v>
      </c>
      <c r="J5" s="2">
        <f>AVERAGE(H5:H7)</f>
        <v>7.974</v>
      </c>
      <c r="K5" s="2">
        <f>STDEV(H5:H7)</f>
        <v>2.82913361296352</v>
      </c>
    </row>
    <row r="6" spans="1:11">
      <c r="A6" s="2"/>
      <c r="B6">
        <v>2</v>
      </c>
      <c r="C6">
        <v>5992704</v>
      </c>
      <c r="D6">
        <v>165.939</v>
      </c>
      <c r="E6">
        <v>0</v>
      </c>
      <c r="F6">
        <v>255</v>
      </c>
      <c r="G6">
        <v>994420546</v>
      </c>
      <c r="H6" s="1">
        <v>7.863</v>
      </c>
      <c r="I6">
        <v>994420546</v>
      </c>
      <c r="J6" s="2"/>
      <c r="K6" s="2"/>
    </row>
    <row r="7" spans="1:11">
      <c r="A7" s="2"/>
      <c r="B7">
        <v>3</v>
      </c>
      <c r="C7">
        <v>5992704</v>
      </c>
      <c r="D7">
        <v>155.604</v>
      </c>
      <c r="E7">
        <v>0</v>
      </c>
      <c r="F7">
        <v>255</v>
      </c>
      <c r="G7">
        <v>932486246</v>
      </c>
      <c r="H7" s="1">
        <v>10.857</v>
      </c>
      <c r="I7">
        <v>932486246</v>
      </c>
      <c r="J7" s="2"/>
      <c r="K7" s="2"/>
    </row>
    <row r="8" spans="1:11">
      <c r="A8" s="2" t="s">
        <v>13</v>
      </c>
      <c r="B8" s="3">
        <v>1</v>
      </c>
      <c r="C8" s="3">
        <v>5992704</v>
      </c>
      <c r="D8" s="3">
        <v>159.422</v>
      </c>
      <c r="E8" s="3">
        <v>0</v>
      </c>
      <c r="F8" s="3">
        <v>255</v>
      </c>
      <c r="G8" s="3">
        <v>955369067</v>
      </c>
      <c r="H8" s="7">
        <v>12.603</v>
      </c>
      <c r="I8" s="3">
        <v>955369067</v>
      </c>
      <c r="J8" s="2">
        <f>AVERAGE(H8:H10)</f>
        <v>12.6966666666667</v>
      </c>
      <c r="K8" s="2">
        <f>STDEV(H8:H10)</f>
        <v>0.89219523274524</v>
      </c>
    </row>
    <row r="9" spans="1:11">
      <c r="A9" s="2"/>
      <c r="B9" s="3">
        <v>2</v>
      </c>
      <c r="C9" s="3">
        <v>5992704</v>
      </c>
      <c r="D9" s="3">
        <v>168.076</v>
      </c>
      <c r="E9" s="3">
        <v>0</v>
      </c>
      <c r="F9" s="3">
        <v>255</v>
      </c>
      <c r="G9" s="3">
        <v>1007231386</v>
      </c>
      <c r="H9" s="7">
        <v>13.632</v>
      </c>
      <c r="I9" s="3">
        <v>1007231386</v>
      </c>
      <c r="J9" s="2"/>
      <c r="K9" s="2"/>
    </row>
    <row r="10" spans="1:11">
      <c r="A10" s="2"/>
      <c r="B10" s="3">
        <v>3</v>
      </c>
      <c r="C10" s="3">
        <v>5992704</v>
      </c>
      <c r="D10" s="3">
        <v>161.021</v>
      </c>
      <c r="E10" s="3">
        <v>0</v>
      </c>
      <c r="F10" s="3">
        <v>255</v>
      </c>
      <c r="G10" s="3">
        <v>964948847</v>
      </c>
      <c r="H10" s="7">
        <v>11.855</v>
      </c>
      <c r="I10" s="3">
        <v>964948847</v>
      </c>
      <c r="J10" s="2"/>
      <c r="K10" s="2"/>
    </row>
    <row r="12" spans="3:6">
      <c r="C12" s="4" t="s">
        <v>17</v>
      </c>
      <c r="D12" s="4" t="s">
        <v>15</v>
      </c>
      <c r="E12" s="4">
        <v>0.004</v>
      </c>
      <c r="F12" s="4">
        <v>0.016</v>
      </c>
    </row>
  </sheetData>
  <mergeCells count="9">
    <mergeCell ref="A2:A4"/>
    <mergeCell ref="A5:A7"/>
    <mergeCell ref="A8:A10"/>
    <mergeCell ref="J2:J4"/>
    <mergeCell ref="J5:J7"/>
    <mergeCell ref="J8:J10"/>
    <mergeCell ref="K2:K4"/>
    <mergeCell ref="K5:K7"/>
    <mergeCell ref="K8:K10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N21" sqref="N21"/>
    </sheetView>
  </sheetViews>
  <sheetFormatPr defaultColWidth="9" defaultRowHeight="14.25"/>
  <sheetData>
    <row r="1" spans="2:11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1" t="s">
        <v>6</v>
      </c>
      <c r="I1" t="s">
        <v>7</v>
      </c>
      <c r="J1" s="5" t="s">
        <v>8</v>
      </c>
      <c r="K1" s="5" t="s">
        <v>9</v>
      </c>
    </row>
    <row r="2" spans="1:11">
      <c r="A2" s="2" t="s">
        <v>16</v>
      </c>
      <c r="B2">
        <v>1</v>
      </c>
      <c r="C2">
        <v>5992704</v>
      </c>
      <c r="D2">
        <v>165.434</v>
      </c>
      <c r="E2">
        <v>0</v>
      </c>
      <c r="F2">
        <v>255</v>
      </c>
      <c r="G2">
        <v>991398765</v>
      </c>
      <c r="H2" s="1">
        <v>18.621</v>
      </c>
      <c r="I2">
        <v>991398765</v>
      </c>
      <c r="J2" s="2">
        <f>AVERAGE(H2:H4)</f>
        <v>20.668</v>
      </c>
      <c r="K2" s="2">
        <f>STDEV(H2:H4)</f>
        <v>1.87041947166939</v>
      </c>
    </row>
    <row r="3" spans="1:11">
      <c r="A3" s="2"/>
      <c r="B3">
        <v>2</v>
      </c>
      <c r="C3">
        <v>5992704</v>
      </c>
      <c r="D3">
        <v>159.255</v>
      </c>
      <c r="E3">
        <v>0</v>
      </c>
      <c r="F3">
        <v>255</v>
      </c>
      <c r="G3">
        <v>954370344</v>
      </c>
      <c r="H3" s="1">
        <v>22.288</v>
      </c>
      <c r="I3">
        <v>954370344</v>
      </c>
      <c r="J3" s="2"/>
      <c r="K3" s="2"/>
    </row>
    <row r="4" spans="1:11">
      <c r="A4" s="2"/>
      <c r="B4">
        <v>3</v>
      </c>
      <c r="C4">
        <v>5992704</v>
      </c>
      <c r="D4">
        <v>149.438</v>
      </c>
      <c r="E4">
        <v>0</v>
      </c>
      <c r="F4">
        <v>255</v>
      </c>
      <c r="G4">
        <v>895536068</v>
      </c>
      <c r="H4" s="1">
        <v>21.095</v>
      </c>
      <c r="I4">
        <v>895536068</v>
      </c>
      <c r="J4" s="2"/>
      <c r="K4" s="2"/>
    </row>
    <row r="5" spans="1:11">
      <c r="A5" s="2" t="s">
        <v>12</v>
      </c>
      <c r="B5" s="3">
        <v>1</v>
      </c>
      <c r="C5" s="3">
        <v>5992704</v>
      </c>
      <c r="D5" s="3">
        <v>171.878</v>
      </c>
      <c r="E5" s="3">
        <v>0</v>
      </c>
      <c r="F5" s="3">
        <v>255</v>
      </c>
      <c r="G5" s="3">
        <v>1030014316</v>
      </c>
      <c r="H5" s="1">
        <v>10.979</v>
      </c>
      <c r="I5" s="3">
        <v>1030014316</v>
      </c>
      <c r="J5" s="2">
        <f>AVERAGE(H5:H7)</f>
        <v>9.55133333333333</v>
      </c>
      <c r="K5" s="2">
        <f>STDEV(H5:H7)</f>
        <v>2.69575487263463</v>
      </c>
    </row>
    <row r="6" spans="1:11">
      <c r="A6" s="2"/>
      <c r="B6" s="3">
        <v>2</v>
      </c>
      <c r="C6" s="3">
        <v>5992704</v>
      </c>
      <c r="D6" s="3">
        <v>177.166</v>
      </c>
      <c r="E6" s="3">
        <v>0</v>
      </c>
      <c r="F6" s="3">
        <v>255</v>
      </c>
      <c r="G6" s="3">
        <v>1061700526</v>
      </c>
      <c r="H6" s="1">
        <v>11.233</v>
      </c>
      <c r="I6" s="3">
        <v>1061700526</v>
      </c>
      <c r="J6" s="2"/>
      <c r="K6" s="2"/>
    </row>
    <row r="7" spans="1:11">
      <c r="A7" s="2"/>
      <c r="B7" s="3">
        <v>3</v>
      </c>
      <c r="C7" s="3">
        <v>5992704</v>
      </c>
      <c r="D7" s="3">
        <v>159.968</v>
      </c>
      <c r="E7" s="3">
        <v>0</v>
      </c>
      <c r="F7" s="3">
        <v>255</v>
      </c>
      <c r="G7" s="3">
        <v>958638633</v>
      </c>
      <c r="H7" s="1">
        <v>6.442</v>
      </c>
      <c r="I7" s="3">
        <v>958638633</v>
      </c>
      <c r="J7" s="2"/>
      <c r="K7" s="2"/>
    </row>
    <row r="8" spans="1:11">
      <c r="A8" s="2" t="s">
        <v>13</v>
      </c>
      <c r="B8" s="3">
        <v>1</v>
      </c>
      <c r="C8" s="3">
        <v>5992704</v>
      </c>
      <c r="D8" s="3">
        <v>156.231</v>
      </c>
      <c r="E8" s="3">
        <v>0</v>
      </c>
      <c r="F8" s="3">
        <v>255</v>
      </c>
      <c r="G8" s="3">
        <v>936248843</v>
      </c>
      <c r="H8" s="1">
        <v>11.677</v>
      </c>
      <c r="I8" s="3">
        <v>936248843</v>
      </c>
      <c r="J8" s="2">
        <f>AVERAGE(H8:H10)</f>
        <v>10.8346666666667</v>
      </c>
      <c r="K8" s="2">
        <f>STDEV(H8:H10)</f>
        <v>3.15401907624753</v>
      </c>
    </row>
    <row r="9" spans="1:11">
      <c r="A9" s="2"/>
      <c r="B9" s="3">
        <v>2</v>
      </c>
      <c r="C9" s="3">
        <v>5992704</v>
      </c>
      <c r="D9" s="3">
        <v>156.446</v>
      </c>
      <c r="E9" s="3">
        <v>0</v>
      </c>
      <c r="F9" s="3">
        <v>255</v>
      </c>
      <c r="G9" s="3">
        <v>937535115</v>
      </c>
      <c r="H9" s="1">
        <v>13.482</v>
      </c>
      <c r="I9" s="3">
        <v>937535115</v>
      </c>
      <c r="J9" s="2"/>
      <c r="K9" s="2"/>
    </row>
    <row r="10" spans="1:11">
      <c r="A10" s="2"/>
      <c r="B10" s="3">
        <v>3</v>
      </c>
      <c r="C10" s="3">
        <v>5992704</v>
      </c>
      <c r="D10" s="3">
        <v>177.123</v>
      </c>
      <c r="E10" s="3">
        <v>0</v>
      </c>
      <c r="F10" s="3">
        <v>255</v>
      </c>
      <c r="G10" s="3">
        <v>1061442993</v>
      </c>
      <c r="H10" s="1">
        <v>7.345</v>
      </c>
      <c r="I10" s="3">
        <v>1061442993</v>
      </c>
      <c r="J10" s="2"/>
      <c r="K10" s="2"/>
    </row>
    <row r="13" spans="3:5">
      <c r="C13" s="4" t="s">
        <v>17</v>
      </c>
      <c r="D13" s="4">
        <v>0.02</v>
      </c>
      <c r="E13" s="4">
        <v>0.04</v>
      </c>
    </row>
    <row r="16" spans="5:10">
      <c r="E16" s="3"/>
      <c r="F16" s="3"/>
      <c r="G16" s="3"/>
      <c r="H16" s="3"/>
      <c r="I16" s="3"/>
      <c r="J16" s="3"/>
    </row>
    <row r="21" spans="9:9">
      <c r="I21" s="3"/>
    </row>
    <row r="22" spans="9:9">
      <c r="I22" s="3"/>
    </row>
    <row r="23" spans="9:9">
      <c r="I23" s="3"/>
    </row>
  </sheetData>
  <mergeCells count="9">
    <mergeCell ref="A2:A4"/>
    <mergeCell ref="A5:A7"/>
    <mergeCell ref="A8:A10"/>
    <mergeCell ref="J2:J4"/>
    <mergeCell ref="J5:J7"/>
    <mergeCell ref="J8:J10"/>
    <mergeCell ref="K2:K4"/>
    <mergeCell ref="K5:K7"/>
    <mergeCell ref="K8:K1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leaved Caspased 3</vt:lpstr>
      <vt:lpstr>PCNA</vt:lpstr>
      <vt:lpstr>Ki6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ying li</dc:creator>
  <cp:lastModifiedBy>Edith Chen</cp:lastModifiedBy>
  <dcterms:created xsi:type="dcterms:W3CDTF">2020-02-01T08:39:00Z</dcterms:created>
  <dcterms:modified xsi:type="dcterms:W3CDTF">2021-02-15T16:55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